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nst/Arbeit/Projects/Evolution/Publications/Pub001_PhylogeneticModel/_Draft_001/_submissions/NatureCommunications2022/_REVISION2/Supplementary_Information/"/>
    </mc:Choice>
  </mc:AlternateContent>
  <xr:revisionPtr revIDLastSave="0" documentId="13_ncr:1_{1DE17101-4366-AF49-B008-F440D1AD98EB}" xr6:coauthVersionLast="47" xr6:coauthVersionMax="47" xr10:uidLastSave="{00000000-0000-0000-0000-000000000000}"/>
  <bookViews>
    <workbookView xWindow="640" yWindow="1540" windowWidth="26440" windowHeight="15000" activeTab="1" xr2:uid="{00E8F4B2-E338-A246-AA21-BE5B62909608}"/>
  </bookViews>
  <sheets>
    <sheet name="Supplementary Data 8a" sheetId="1" r:id="rId1"/>
    <sheet name="Supplementary Data 8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" i="1" l="1"/>
</calcChain>
</file>

<file path=xl/sharedStrings.xml><?xml version="1.0" encoding="utf-8"?>
<sst xmlns="http://schemas.openxmlformats.org/spreadsheetml/2006/main" count="202" uniqueCount="132">
  <si>
    <t>NA</t>
  </si>
  <si>
    <t>correlation between correlation relative surface area in mouse and humans and deltaO18 atmospheric concentration</t>
  </si>
  <si>
    <t>correlation between relative surface areas in mice and humans</t>
  </si>
  <si>
    <t>Kolmogorov-Smirnov</t>
  </si>
  <si>
    <t>D(86)=0,248</t>
  </si>
  <si>
    <t>M=0,466; IQR=0,222</t>
  </si>
  <si>
    <t>Spearman rank correlation</t>
  </si>
  <si>
    <t>&lt;= 1,000e-06</t>
  </si>
  <si>
    <t>r-value</t>
  </si>
  <si>
    <t>deltaO18 concentration</t>
  </si>
  <si>
    <t>D(86)=0,135</t>
  </si>
  <si>
    <t>M=1,991; IQR=1,921</t>
  </si>
  <si>
    <t>Descriptive statistics</t>
  </si>
  <si>
    <t>Test used</t>
  </si>
  <si>
    <t>Experiment</t>
  </si>
  <si>
    <t>Data</t>
  </si>
  <si>
    <t>N</t>
  </si>
  <si>
    <t>Groups/Variables</t>
  </si>
  <si>
    <t>n</t>
  </si>
  <si>
    <t>Test for normality</t>
  </si>
  <si>
    <t>Degrees of freedom, statistic</t>
  </si>
  <si>
    <t>p-value</t>
  </si>
  <si>
    <t>Mean/Median/Std/IQR</t>
  </si>
  <si>
    <t>Test for equal variances</t>
  </si>
  <si>
    <t>Test for sphericity</t>
  </si>
  <si>
    <t>Type</t>
  </si>
  <si>
    <t>Tail</t>
  </si>
  <si>
    <t>p-value, uncorrected</t>
  </si>
  <si>
    <t>p-value, corrected</t>
  </si>
  <si>
    <t>effect measure</t>
  </si>
  <si>
    <t>effect size</t>
  </si>
  <si>
    <t>group difference</t>
  </si>
  <si>
    <t>CI</t>
  </si>
  <si>
    <t>[-0,944; -0,873]</t>
  </si>
  <si>
    <t>CORRELATION BETWEEN deltaO18 AND HUMAN-MOUSE-SURFACE-AREA-CORRELATION</t>
  </si>
  <si>
    <t>LINEAR MODEL OF RELATIVE SURFACE AREA OF YEO PARCELS</t>
  </si>
  <si>
    <t>MODELING MICE AND HUMANS</t>
  </si>
  <si>
    <t>relative surface area of Yeo parcels</t>
  </si>
  <si>
    <t>Linear model</t>
  </si>
  <si>
    <t>F(28,105)=921,9</t>
  </si>
  <si>
    <t>0.9959</t>
  </si>
  <si>
    <t>Individual coefficients</t>
  </si>
  <si>
    <t>default</t>
  </si>
  <si>
    <t>t(105)=46,906</t>
  </si>
  <si>
    <t>&lt;2e-16</t>
  </si>
  <si>
    <t>[0,2018 ; 0,2196]</t>
  </si>
  <si>
    <t>dorsal attention</t>
  </si>
  <si>
    <t>t(105)=19,568</t>
  </si>
  <si>
    <t>[0,0790 ; 0,0968]</t>
  </si>
  <si>
    <t>frontoparietal</t>
  </si>
  <si>
    <t>t(105)=26,712</t>
  </si>
  <si>
    <t>[0,1111 ; 0,1289]</t>
  </si>
  <si>
    <t>limbic</t>
  </si>
  <si>
    <t>t(105)=22,126</t>
  </si>
  <si>
    <t>[0,0905 ; 0,1083]</t>
  </si>
  <si>
    <t>motor</t>
  </si>
  <si>
    <t>t(105)=36,647</t>
  </si>
  <si>
    <t>[0,1557 ; 0,1736]</t>
  </si>
  <si>
    <t>ventral attention</t>
  </si>
  <si>
    <t>t(105)=20,624</t>
  </si>
  <si>
    <t>[0,0838 ; 0,1016]</t>
  </si>
  <si>
    <t>vision</t>
  </si>
  <si>
    <t>t(105)=34,430</t>
  </si>
  <si>
    <t>[0,1458 ; 0,1636]</t>
  </si>
  <si>
    <t>default:t</t>
  </si>
  <si>
    <t>t(105)=2,590</t>
  </si>
  <si>
    <t>[0,0001 ; 0,0005]</t>
  </si>
  <si>
    <t>dorsal attention:t</t>
  </si>
  <si>
    <t>t(105)=0,638</t>
  </si>
  <si>
    <t>[-0,0001 ; 0,0003]</t>
  </si>
  <si>
    <t>frontoparietal:t</t>
  </si>
  <si>
    <t>t(105)=3,319</t>
  </si>
  <si>
    <t>[0,0001 ; 0,0006]</t>
  </si>
  <si>
    <t>limbic:t</t>
  </si>
  <si>
    <t>t(105)=-8,607</t>
  </si>
  <si>
    <t>[-0,0011 ; -0,0007]</t>
  </si>
  <si>
    <t>motor:t</t>
  </si>
  <si>
    <t>t(105)=8,004</t>
  </si>
  <si>
    <t>[0,0006 ; 0,0011]</t>
  </si>
  <si>
    <t>ventral attention:t</t>
  </si>
  <si>
    <t>t(105)=-0,087</t>
  </si>
  <si>
    <t>[-0,0002 ; 0,0002]</t>
  </si>
  <si>
    <t>vision:t</t>
  </si>
  <si>
    <t>t(105)=-1,995</t>
  </si>
  <si>
    <t>[-0,0004 ; -0,0000]</t>
  </si>
  <si>
    <t>default:mouse</t>
  </si>
  <si>
    <t>t(105)=-5,185</t>
  </si>
  <si>
    <t>[-0,0575 ; -0,0257]</t>
  </si>
  <si>
    <t>dorsal attention:mouse</t>
  </si>
  <si>
    <t>t(105)=-4,915</t>
  </si>
  <si>
    <t>[-0,0553 ; -0,0235]</t>
  </si>
  <si>
    <t>frontoparietal:mouse</t>
  </si>
  <si>
    <t>t(105)=-5,053</t>
  </si>
  <si>
    <t>[-0,0564 ; -0,0246]</t>
  </si>
  <si>
    <t>limbic:mouse</t>
  </si>
  <si>
    <t>t(105)=18,698</t>
  </si>
  <si>
    <t>[0,1341 ; 0,1659]</t>
  </si>
  <si>
    <t>motor:mouse</t>
  </si>
  <si>
    <t>t(105)=10,871</t>
  </si>
  <si>
    <t>[-0,1031 ; -0,0713]</t>
  </si>
  <si>
    <t>ventral attention:mouse</t>
  </si>
  <si>
    <t>t(105)=2,311</t>
  </si>
  <si>
    <t>[0,0026 ; 0,0345]</t>
  </si>
  <si>
    <t>vision:mouse</t>
  </si>
  <si>
    <t>t(105)=-1,560</t>
  </si>
  <si>
    <t>[-0,0284 ; 0,0034]</t>
  </si>
  <si>
    <t>default:t:mouse</t>
  </si>
  <si>
    <t>t(105)=-2,584</t>
  </si>
  <si>
    <t>[-0,0008 ; -0,0001]</t>
  </si>
  <si>
    <t>dorsal attention:t:mouse</t>
  </si>
  <si>
    <t>t(105)=-1,705</t>
  </si>
  <si>
    <t>[-0,0006 ; 0,0000]</t>
  </si>
  <si>
    <t>frontoparietal:t:mouse</t>
  </si>
  <si>
    <t>t(105)=-2,840</t>
  </si>
  <si>
    <t>limbic:t:mouse</t>
  </si>
  <si>
    <t>t(105)=10,254</t>
  </si>
  <si>
    <t>[0,0014 ; 0,0020]</t>
  </si>
  <si>
    <t>motor:t:mouse</t>
  </si>
  <si>
    <t>t(105)=-6,353</t>
  </si>
  <si>
    <t>[-0,0014 ; -0,0007]</t>
  </si>
  <si>
    <t xml:space="preserve">ventral attention:t:mouse </t>
  </si>
  <si>
    <t>t(105)=-1,118</t>
  </si>
  <si>
    <t>[-0,0005 ; 0,0001]</t>
  </si>
  <si>
    <t>vision:t:mouse</t>
  </si>
  <si>
    <t>t(105)=1,380</t>
  </si>
  <si>
    <t>[-0,0001 ; 0,0006]</t>
  </si>
  <si>
    <t>Post-hoc analysis</t>
  </si>
  <si>
    <t>Group A</t>
  </si>
  <si>
    <t>Group B</t>
  </si>
  <si>
    <t>statistic</t>
  </si>
  <si>
    <t>Supplementary Data 8a: Statistical Information for Supplementary Figure 4a</t>
  </si>
  <si>
    <t>Supplementary Data 8b: Statistical Information for Supplementary 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Helvetica"/>
      <family val="2"/>
    </font>
    <font>
      <b/>
      <sz val="12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/>
    <xf numFmtId="0" fontId="2" fillId="2" borderId="3" xfId="0" applyFont="1" applyFill="1" applyBorder="1" applyAlignment="1">
      <alignment horizontal="center" vertical="center"/>
    </xf>
    <xf numFmtId="11" fontId="2" fillId="2" borderId="3" xfId="0" applyNumberFormat="1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11" fontId="2" fillId="2" borderId="2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7" fillId="0" borderId="0" xfId="0" applyFont="1"/>
    <xf numFmtId="0" fontId="7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11" fontId="5" fillId="2" borderId="0" xfId="0" applyNumberFormat="1" applyFont="1" applyFill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164" fontId="7" fillId="2" borderId="11" xfId="0" applyNumberFormat="1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846CF-5D91-BA46-941A-FA455E6423C6}">
  <dimension ref="A1:X5"/>
  <sheetViews>
    <sheetView workbookViewId="0">
      <selection activeCell="A2" sqref="A2:A3"/>
    </sheetView>
  </sheetViews>
  <sheetFormatPr baseColWidth="10" defaultRowHeight="16" x14ac:dyDescent="0.2"/>
  <cols>
    <col min="1" max="1" width="28" customWidth="1"/>
    <col min="2" max="2" width="27.33203125" customWidth="1"/>
    <col min="4" max="4" width="23" customWidth="1"/>
    <col min="6" max="6" width="23.1640625" customWidth="1"/>
    <col min="7" max="7" width="28.33203125" customWidth="1"/>
    <col min="9" max="9" width="23.83203125" customWidth="1"/>
    <col min="10" max="10" width="20.5" customWidth="1"/>
    <col min="11" max="11" width="27.5" customWidth="1"/>
    <col min="13" max="13" width="18.33203125" customWidth="1"/>
    <col min="14" max="14" width="27.6640625" customWidth="1"/>
    <col min="16" max="16" width="28.5" customWidth="1"/>
    <col min="18" max="18" width="27" customWidth="1"/>
    <col min="19" max="19" width="27.5" customWidth="1"/>
    <col min="20" max="20" width="20.1640625" customWidth="1"/>
    <col min="21" max="21" width="19" customWidth="1"/>
    <col min="22" max="22" width="15.6640625" customWidth="1"/>
    <col min="23" max="23" width="28.6640625" customWidth="1"/>
    <col min="24" max="24" width="19" customWidth="1"/>
  </cols>
  <sheetData>
    <row r="1" spans="1:24" ht="26" x14ac:dyDescent="0.3">
      <c r="A1" s="2" t="s">
        <v>130</v>
      </c>
    </row>
    <row r="2" spans="1:24" s="1" customFormat="1" ht="18" x14ac:dyDescent="0.2">
      <c r="A2" s="37" t="s">
        <v>14</v>
      </c>
      <c r="B2" s="34" t="s">
        <v>12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6"/>
      <c r="P2" s="39" t="s">
        <v>13</v>
      </c>
      <c r="Q2" s="40"/>
      <c r="R2" s="40"/>
      <c r="S2" s="40"/>
      <c r="T2" s="40"/>
      <c r="U2" s="40"/>
      <c r="V2" s="40"/>
      <c r="W2" s="40"/>
      <c r="X2" s="41"/>
    </row>
    <row r="3" spans="1:24" x14ac:dyDescent="0.2">
      <c r="A3" s="38"/>
      <c r="B3" s="14" t="s">
        <v>15</v>
      </c>
      <c r="C3" s="15" t="s">
        <v>16</v>
      </c>
      <c r="D3" s="15" t="s">
        <v>17</v>
      </c>
      <c r="E3" s="15" t="s">
        <v>18</v>
      </c>
      <c r="F3" s="15" t="s">
        <v>19</v>
      </c>
      <c r="G3" s="15" t="s">
        <v>20</v>
      </c>
      <c r="H3" s="15" t="s">
        <v>21</v>
      </c>
      <c r="I3" s="15" t="s">
        <v>22</v>
      </c>
      <c r="J3" s="15" t="s">
        <v>23</v>
      </c>
      <c r="K3" s="15" t="s">
        <v>20</v>
      </c>
      <c r="L3" s="15" t="s">
        <v>21</v>
      </c>
      <c r="M3" s="15" t="s">
        <v>24</v>
      </c>
      <c r="N3" s="15" t="s">
        <v>20</v>
      </c>
      <c r="O3" s="16" t="s">
        <v>21</v>
      </c>
      <c r="P3" s="11" t="s">
        <v>25</v>
      </c>
      <c r="Q3" s="12" t="s">
        <v>26</v>
      </c>
      <c r="R3" s="12" t="s">
        <v>20</v>
      </c>
      <c r="S3" s="12" t="s">
        <v>27</v>
      </c>
      <c r="T3" s="12" t="s">
        <v>28</v>
      </c>
      <c r="U3" s="12" t="s">
        <v>29</v>
      </c>
      <c r="V3" s="12" t="s">
        <v>30</v>
      </c>
      <c r="W3" s="12" t="s">
        <v>31</v>
      </c>
      <c r="X3" s="13" t="s">
        <v>32</v>
      </c>
    </row>
    <row r="4" spans="1:24" ht="51" x14ac:dyDescent="0.2">
      <c r="A4" s="28" t="s">
        <v>34</v>
      </c>
      <c r="B4" s="30" t="s">
        <v>1</v>
      </c>
      <c r="C4" s="32">
        <v>86</v>
      </c>
      <c r="D4" s="8" t="s">
        <v>2</v>
      </c>
      <c r="E4" s="9">
        <v>86</v>
      </c>
      <c r="F4" s="9" t="s">
        <v>3</v>
      </c>
      <c r="G4" s="9" t="s">
        <v>4</v>
      </c>
      <c r="H4" s="10">
        <v>3.909E-5</v>
      </c>
      <c r="I4" s="9" t="s">
        <v>5</v>
      </c>
      <c r="J4" s="26" t="s">
        <v>0</v>
      </c>
      <c r="K4" s="26" t="s">
        <v>0</v>
      </c>
      <c r="L4" s="26" t="s">
        <v>0</v>
      </c>
      <c r="M4" s="26" t="s">
        <v>0</v>
      </c>
      <c r="N4" s="26" t="s">
        <v>0</v>
      </c>
      <c r="O4" s="26" t="s">
        <v>0</v>
      </c>
      <c r="P4" s="48" t="s">
        <v>6</v>
      </c>
      <c r="Q4" s="46" t="s">
        <v>0</v>
      </c>
      <c r="R4" s="46" t="str">
        <f>CONCATENATE("t(",C4-2,")=",ROUND(ABS(V4/SQRT((1-V4*V4)/(C4-2))),3))</f>
        <v>t(84)=20,786</v>
      </c>
      <c r="S4" s="50" t="s">
        <v>7</v>
      </c>
      <c r="T4" s="46" t="s">
        <v>0</v>
      </c>
      <c r="U4" s="46" t="s">
        <v>8</v>
      </c>
      <c r="V4" s="42">
        <v>-0.91500000000000004</v>
      </c>
      <c r="W4" s="44" t="s">
        <v>0</v>
      </c>
      <c r="X4" s="46" t="s">
        <v>33</v>
      </c>
    </row>
    <row r="5" spans="1:24" x14ac:dyDescent="0.2">
      <c r="A5" s="29"/>
      <c r="B5" s="31"/>
      <c r="C5" s="33"/>
      <c r="D5" s="3" t="s">
        <v>9</v>
      </c>
      <c r="E5" s="3">
        <v>86</v>
      </c>
      <c r="F5" s="3" t="s">
        <v>3</v>
      </c>
      <c r="G5" s="3" t="s">
        <v>10</v>
      </c>
      <c r="H5" s="4">
        <v>8.09E-2</v>
      </c>
      <c r="I5" s="3" t="s">
        <v>11</v>
      </c>
      <c r="J5" s="27"/>
      <c r="K5" s="27"/>
      <c r="L5" s="27"/>
      <c r="M5" s="27"/>
      <c r="N5" s="27"/>
      <c r="O5" s="27"/>
      <c r="P5" s="49"/>
      <c r="Q5" s="47"/>
      <c r="R5" s="47"/>
      <c r="S5" s="51"/>
      <c r="T5" s="47"/>
      <c r="U5" s="47"/>
      <c r="V5" s="43"/>
      <c r="W5" s="45"/>
      <c r="X5" s="47"/>
    </row>
  </sheetData>
  <mergeCells count="21">
    <mergeCell ref="P2:X2"/>
    <mergeCell ref="V4:V5"/>
    <mergeCell ref="W4:W5"/>
    <mergeCell ref="X4:X5"/>
    <mergeCell ref="P4:P5"/>
    <mergeCell ref="Q4:Q5"/>
    <mergeCell ref="R4:R5"/>
    <mergeCell ref="S4:S5"/>
    <mergeCell ref="T4:T5"/>
    <mergeCell ref="U4:U5"/>
    <mergeCell ref="O4:O5"/>
    <mergeCell ref="A4:A5"/>
    <mergeCell ref="B4:B5"/>
    <mergeCell ref="C4:C5"/>
    <mergeCell ref="B2:O2"/>
    <mergeCell ref="A2:A3"/>
    <mergeCell ref="J4:J5"/>
    <mergeCell ref="K4:K5"/>
    <mergeCell ref="L4:L5"/>
    <mergeCell ref="M4:M5"/>
    <mergeCell ref="N4:N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B2B76-2352-7541-87A6-47A796A5306F}">
  <dimension ref="A1:AE31"/>
  <sheetViews>
    <sheetView tabSelected="1" workbookViewId="0">
      <selection activeCell="D4" sqref="D4:D31"/>
    </sheetView>
  </sheetViews>
  <sheetFormatPr baseColWidth="10" defaultRowHeight="16" x14ac:dyDescent="0.2"/>
  <cols>
    <col min="1" max="1" width="25.33203125" customWidth="1"/>
    <col min="2" max="2" width="24.83203125" customWidth="1"/>
    <col min="4" max="4" width="23.33203125" customWidth="1"/>
    <col min="18" max="18" width="22.83203125" customWidth="1"/>
    <col min="19" max="19" width="14" customWidth="1"/>
    <col min="23" max="23" width="22.33203125" customWidth="1"/>
    <col min="25" max="25" width="25.1640625" customWidth="1"/>
    <col min="28" max="28" width="21.1640625" customWidth="1"/>
    <col min="31" max="31" width="17.33203125" customWidth="1"/>
    <col min="34" max="34" width="16.5" customWidth="1"/>
  </cols>
  <sheetData>
    <row r="1" spans="1:31" ht="26" x14ac:dyDescent="0.3">
      <c r="A1" s="2" t="s">
        <v>131</v>
      </c>
    </row>
    <row r="2" spans="1:31" s="1" customFormat="1" ht="18" x14ac:dyDescent="0.2">
      <c r="A2" s="37" t="s">
        <v>14</v>
      </c>
      <c r="B2" s="34" t="s">
        <v>12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6"/>
      <c r="P2" s="39" t="s">
        <v>13</v>
      </c>
      <c r="Q2" s="40"/>
      <c r="R2" s="40"/>
      <c r="S2" s="40"/>
      <c r="T2" s="40"/>
      <c r="U2" s="40"/>
      <c r="V2" s="40"/>
      <c r="W2" s="40"/>
      <c r="X2" s="41"/>
      <c r="Y2" s="5" t="s">
        <v>126</v>
      </c>
      <c r="Z2" s="6"/>
      <c r="AA2" s="6"/>
      <c r="AB2" s="6"/>
      <c r="AC2" s="6"/>
      <c r="AD2" s="6"/>
      <c r="AE2" s="7"/>
    </row>
    <row r="3" spans="1:31" x14ac:dyDescent="0.2">
      <c r="A3" s="38"/>
      <c r="B3" s="14" t="s">
        <v>15</v>
      </c>
      <c r="C3" s="15" t="s">
        <v>16</v>
      </c>
      <c r="D3" s="15" t="s">
        <v>17</v>
      </c>
      <c r="E3" s="15" t="s">
        <v>18</v>
      </c>
      <c r="F3" s="15" t="s">
        <v>19</v>
      </c>
      <c r="G3" s="15" t="s">
        <v>20</v>
      </c>
      <c r="H3" s="15" t="s">
        <v>21</v>
      </c>
      <c r="I3" s="15" t="s">
        <v>22</v>
      </c>
      <c r="J3" s="15" t="s">
        <v>23</v>
      </c>
      <c r="K3" s="15" t="s">
        <v>20</v>
      </c>
      <c r="L3" s="15" t="s">
        <v>21</v>
      </c>
      <c r="M3" s="15" t="s">
        <v>24</v>
      </c>
      <c r="N3" s="15" t="s">
        <v>20</v>
      </c>
      <c r="O3" s="16" t="s">
        <v>21</v>
      </c>
      <c r="P3" s="11" t="s">
        <v>25</v>
      </c>
      <c r="Q3" s="12" t="s">
        <v>26</v>
      </c>
      <c r="R3" s="12" t="s">
        <v>20</v>
      </c>
      <c r="S3" s="12" t="s">
        <v>27</v>
      </c>
      <c r="T3" s="12" t="s">
        <v>28</v>
      </c>
      <c r="U3" s="12" t="s">
        <v>29</v>
      </c>
      <c r="V3" s="12" t="s">
        <v>30</v>
      </c>
      <c r="W3" s="12" t="s">
        <v>31</v>
      </c>
      <c r="X3" s="13" t="s">
        <v>32</v>
      </c>
      <c r="Y3" s="14" t="s">
        <v>25</v>
      </c>
      <c r="Z3" s="15" t="s">
        <v>127</v>
      </c>
      <c r="AA3" s="15" t="s">
        <v>128</v>
      </c>
      <c r="AB3" s="15" t="s">
        <v>129</v>
      </c>
      <c r="AC3" s="15" t="s">
        <v>21</v>
      </c>
      <c r="AD3" s="15" t="s">
        <v>30</v>
      </c>
      <c r="AE3" s="16" t="s">
        <v>32</v>
      </c>
    </row>
    <row r="4" spans="1:31" s="17" customFormat="1" x14ac:dyDescent="0.2">
      <c r="A4" s="72" t="s">
        <v>35</v>
      </c>
      <c r="B4" s="75" t="s">
        <v>36</v>
      </c>
      <c r="C4" s="62">
        <v>133</v>
      </c>
      <c r="D4" s="78" t="s">
        <v>37</v>
      </c>
      <c r="E4" s="62">
        <v>133</v>
      </c>
      <c r="F4" s="62" t="s">
        <v>0</v>
      </c>
      <c r="G4" s="62" t="s">
        <v>0</v>
      </c>
      <c r="H4" s="62" t="s">
        <v>0</v>
      </c>
      <c r="I4" s="62" t="s">
        <v>0</v>
      </c>
      <c r="J4" s="62" t="s">
        <v>0</v>
      </c>
      <c r="K4" s="62" t="s">
        <v>0</v>
      </c>
      <c r="L4" s="62" t="s">
        <v>0</v>
      </c>
      <c r="M4" s="62" t="s">
        <v>0</v>
      </c>
      <c r="N4" s="62" t="s">
        <v>0</v>
      </c>
      <c r="O4" s="63" t="s">
        <v>0</v>
      </c>
      <c r="P4" s="66" t="s">
        <v>38</v>
      </c>
      <c r="Q4" s="53" t="s">
        <v>0</v>
      </c>
      <c r="R4" s="53" t="s">
        <v>39</v>
      </c>
      <c r="S4" s="69" t="s">
        <v>7</v>
      </c>
      <c r="T4" s="53" t="s">
        <v>0</v>
      </c>
      <c r="U4" s="53" t="s">
        <v>8</v>
      </c>
      <c r="V4" s="53" t="s">
        <v>40</v>
      </c>
      <c r="W4" s="53" t="s">
        <v>0</v>
      </c>
      <c r="X4" s="56" t="s">
        <v>0</v>
      </c>
      <c r="Y4" s="59" t="s">
        <v>41</v>
      </c>
      <c r="Z4" s="52" t="s">
        <v>42</v>
      </c>
      <c r="AA4" s="52"/>
      <c r="AB4" s="18" t="s">
        <v>43</v>
      </c>
      <c r="AC4" s="19" t="s">
        <v>44</v>
      </c>
      <c r="AD4" s="20">
        <v>0.21099999999999999</v>
      </c>
      <c r="AE4" s="21" t="s">
        <v>45</v>
      </c>
    </row>
    <row r="5" spans="1:31" s="17" customFormat="1" x14ac:dyDescent="0.2">
      <c r="A5" s="73"/>
      <c r="B5" s="76"/>
      <c r="C5" s="52"/>
      <c r="D5" s="79"/>
      <c r="E5" s="52"/>
      <c r="F5" s="52"/>
      <c r="G5" s="52"/>
      <c r="H5" s="52"/>
      <c r="I5" s="52"/>
      <c r="J5" s="52"/>
      <c r="K5" s="52"/>
      <c r="L5" s="52"/>
      <c r="M5" s="52"/>
      <c r="N5" s="52"/>
      <c r="O5" s="64"/>
      <c r="P5" s="67"/>
      <c r="Q5" s="54"/>
      <c r="R5" s="54"/>
      <c r="S5" s="70"/>
      <c r="T5" s="54"/>
      <c r="U5" s="54"/>
      <c r="V5" s="54"/>
      <c r="W5" s="54"/>
      <c r="X5" s="57"/>
      <c r="Y5" s="59"/>
      <c r="Z5" s="52" t="s">
        <v>46</v>
      </c>
      <c r="AA5" s="52"/>
      <c r="AB5" s="18" t="s">
        <v>47</v>
      </c>
      <c r="AC5" s="19" t="s">
        <v>44</v>
      </c>
      <c r="AD5" s="20">
        <v>8.7999999999999995E-2</v>
      </c>
      <c r="AE5" s="21" t="s">
        <v>48</v>
      </c>
    </row>
    <row r="6" spans="1:31" s="17" customFormat="1" x14ac:dyDescent="0.2">
      <c r="A6" s="73"/>
      <c r="B6" s="76"/>
      <c r="C6" s="52"/>
      <c r="D6" s="79"/>
      <c r="E6" s="52"/>
      <c r="F6" s="52"/>
      <c r="G6" s="52"/>
      <c r="H6" s="52"/>
      <c r="I6" s="52"/>
      <c r="J6" s="52"/>
      <c r="K6" s="52"/>
      <c r="L6" s="52"/>
      <c r="M6" s="52"/>
      <c r="N6" s="52"/>
      <c r="O6" s="64"/>
      <c r="P6" s="67"/>
      <c r="Q6" s="54"/>
      <c r="R6" s="54"/>
      <c r="S6" s="70"/>
      <c r="T6" s="54"/>
      <c r="U6" s="54"/>
      <c r="V6" s="54"/>
      <c r="W6" s="54"/>
      <c r="X6" s="57"/>
      <c r="Y6" s="59"/>
      <c r="Z6" s="52" t="s">
        <v>49</v>
      </c>
      <c r="AA6" s="52"/>
      <c r="AB6" s="18" t="s">
        <v>50</v>
      </c>
      <c r="AC6" s="19" t="s">
        <v>44</v>
      </c>
      <c r="AD6" s="20">
        <v>0.12</v>
      </c>
      <c r="AE6" s="21" t="s">
        <v>51</v>
      </c>
    </row>
    <row r="7" spans="1:31" s="17" customFormat="1" x14ac:dyDescent="0.2">
      <c r="A7" s="73"/>
      <c r="B7" s="76"/>
      <c r="C7" s="52"/>
      <c r="D7" s="79"/>
      <c r="E7" s="52"/>
      <c r="F7" s="52"/>
      <c r="G7" s="52"/>
      <c r="H7" s="52"/>
      <c r="I7" s="52"/>
      <c r="J7" s="52"/>
      <c r="K7" s="52"/>
      <c r="L7" s="52"/>
      <c r="M7" s="52"/>
      <c r="N7" s="52"/>
      <c r="O7" s="64"/>
      <c r="P7" s="67"/>
      <c r="Q7" s="54"/>
      <c r="R7" s="54"/>
      <c r="S7" s="70"/>
      <c r="T7" s="54"/>
      <c r="U7" s="54"/>
      <c r="V7" s="54"/>
      <c r="W7" s="54"/>
      <c r="X7" s="57"/>
      <c r="Y7" s="59"/>
      <c r="Z7" s="52" t="s">
        <v>52</v>
      </c>
      <c r="AA7" s="52"/>
      <c r="AB7" s="18" t="s">
        <v>53</v>
      </c>
      <c r="AC7" s="19" t="s">
        <v>44</v>
      </c>
      <c r="AD7" s="20">
        <v>9.9000000000000005E-2</v>
      </c>
      <c r="AE7" s="21" t="s">
        <v>54</v>
      </c>
    </row>
    <row r="8" spans="1:31" s="17" customFormat="1" x14ac:dyDescent="0.2">
      <c r="A8" s="73"/>
      <c r="B8" s="76"/>
      <c r="C8" s="52"/>
      <c r="D8" s="79"/>
      <c r="E8" s="52"/>
      <c r="F8" s="52"/>
      <c r="G8" s="52"/>
      <c r="H8" s="52"/>
      <c r="I8" s="52"/>
      <c r="J8" s="52"/>
      <c r="K8" s="52"/>
      <c r="L8" s="52"/>
      <c r="M8" s="52"/>
      <c r="N8" s="52"/>
      <c r="O8" s="64"/>
      <c r="P8" s="67"/>
      <c r="Q8" s="54"/>
      <c r="R8" s="54"/>
      <c r="S8" s="70"/>
      <c r="T8" s="54"/>
      <c r="U8" s="54"/>
      <c r="V8" s="54"/>
      <c r="W8" s="54"/>
      <c r="X8" s="57"/>
      <c r="Y8" s="59"/>
      <c r="Z8" s="52" t="s">
        <v>55</v>
      </c>
      <c r="AA8" s="52"/>
      <c r="AB8" s="18" t="s">
        <v>56</v>
      </c>
      <c r="AC8" s="19" t="s">
        <v>44</v>
      </c>
      <c r="AD8" s="20">
        <v>0.16500000000000001</v>
      </c>
      <c r="AE8" s="21" t="s">
        <v>57</v>
      </c>
    </row>
    <row r="9" spans="1:31" s="17" customFormat="1" x14ac:dyDescent="0.2">
      <c r="A9" s="73"/>
      <c r="B9" s="76"/>
      <c r="C9" s="52"/>
      <c r="D9" s="79"/>
      <c r="E9" s="52"/>
      <c r="F9" s="52"/>
      <c r="G9" s="52"/>
      <c r="H9" s="52"/>
      <c r="I9" s="52"/>
      <c r="J9" s="52"/>
      <c r="K9" s="52"/>
      <c r="L9" s="52"/>
      <c r="M9" s="52"/>
      <c r="N9" s="52"/>
      <c r="O9" s="64"/>
      <c r="P9" s="67"/>
      <c r="Q9" s="54"/>
      <c r="R9" s="54"/>
      <c r="S9" s="70"/>
      <c r="T9" s="54"/>
      <c r="U9" s="54"/>
      <c r="V9" s="54"/>
      <c r="W9" s="54"/>
      <c r="X9" s="57"/>
      <c r="Y9" s="59"/>
      <c r="Z9" s="52" t="s">
        <v>58</v>
      </c>
      <c r="AA9" s="52"/>
      <c r="AB9" s="18" t="s">
        <v>59</v>
      </c>
      <c r="AC9" s="19" t="s">
        <v>44</v>
      </c>
      <c r="AD9" s="20">
        <v>9.2999999999999999E-2</v>
      </c>
      <c r="AE9" s="21" t="s">
        <v>60</v>
      </c>
    </row>
    <row r="10" spans="1:31" s="17" customFormat="1" x14ac:dyDescent="0.2">
      <c r="A10" s="73"/>
      <c r="B10" s="76"/>
      <c r="C10" s="52"/>
      <c r="D10" s="79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64"/>
      <c r="P10" s="67"/>
      <c r="Q10" s="54"/>
      <c r="R10" s="54"/>
      <c r="S10" s="70"/>
      <c r="T10" s="54"/>
      <c r="U10" s="54"/>
      <c r="V10" s="54"/>
      <c r="W10" s="54"/>
      <c r="X10" s="57"/>
      <c r="Y10" s="59"/>
      <c r="Z10" s="52" t="s">
        <v>61</v>
      </c>
      <c r="AA10" s="52"/>
      <c r="AB10" s="18" t="s">
        <v>62</v>
      </c>
      <c r="AC10" s="19" t="s">
        <v>44</v>
      </c>
      <c r="AD10" s="20">
        <v>0.155</v>
      </c>
      <c r="AE10" s="21" t="s">
        <v>63</v>
      </c>
    </row>
    <row r="11" spans="1:31" s="17" customFormat="1" x14ac:dyDescent="0.2">
      <c r="A11" s="73"/>
      <c r="B11" s="76"/>
      <c r="C11" s="52"/>
      <c r="D11" s="79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64"/>
      <c r="P11" s="67"/>
      <c r="Q11" s="54"/>
      <c r="R11" s="54"/>
      <c r="S11" s="70"/>
      <c r="T11" s="54"/>
      <c r="U11" s="54"/>
      <c r="V11" s="54"/>
      <c r="W11" s="54"/>
      <c r="X11" s="57"/>
      <c r="Y11" s="59"/>
      <c r="Z11" s="52" t="s">
        <v>64</v>
      </c>
      <c r="AA11" s="52"/>
      <c r="AB11" s="18" t="s">
        <v>65</v>
      </c>
      <c r="AC11" s="19">
        <v>1.095E-2</v>
      </c>
      <c r="AD11" s="20">
        <v>0</v>
      </c>
      <c r="AE11" s="21" t="s">
        <v>66</v>
      </c>
    </row>
    <row r="12" spans="1:31" s="17" customFormat="1" x14ac:dyDescent="0.2">
      <c r="A12" s="73"/>
      <c r="B12" s="76"/>
      <c r="C12" s="52"/>
      <c r="D12" s="79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64"/>
      <c r="P12" s="67"/>
      <c r="Q12" s="54"/>
      <c r="R12" s="54"/>
      <c r="S12" s="70"/>
      <c r="T12" s="54"/>
      <c r="U12" s="54"/>
      <c r="V12" s="54"/>
      <c r="W12" s="54"/>
      <c r="X12" s="57"/>
      <c r="Y12" s="59"/>
      <c r="Z12" s="52" t="s">
        <v>67</v>
      </c>
      <c r="AA12" s="52"/>
      <c r="AB12" s="18" t="s">
        <v>68</v>
      </c>
      <c r="AC12" s="18">
        <v>0.52463000000000004</v>
      </c>
      <c r="AD12" s="20">
        <v>0</v>
      </c>
      <c r="AE12" s="21" t="s">
        <v>69</v>
      </c>
    </row>
    <row r="13" spans="1:31" s="17" customFormat="1" x14ac:dyDescent="0.2">
      <c r="A13" s="73"/>
      <c r="B13" s="76"/>
      <c r="C13" s="52"/>
      <c r="D13" s="79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64"/>
      <c r="P13" s="67"/>
      <c r="Q13" s="54"/>
      <c r="R13" s="54"/>
      <c r="S13" s="70"/>
      <c r="T13" s="54"/>
      <c r="U13" s="54"/>
      <c r="V13" s="54"/>
      <c r="W13" s="54"/>
      <c r="X13" s="57"/>
      <c r="Y13" s="59"/>
      <c r="Z13" s="52" t="s">
        <v>70</v>
      </c>
      <c r="AA13" s="52"/>
      <c r="AB13" s="18" t="s">
        <v>71</v>
      </c>
      <c r="AC13" s="19">
        <v>1.24E-3</v>
      </c>
      <c r="AD13" s="20">
        <v>0</v>
      </c>
      <c r="AE13" s="21" t="s">
        <v>72</v>
      </c>
    </row>
    <row r="14" spans="1:31" s="17" customFormat="1" x14ac:dyDescent="0.2">
      <c r="A14" s="73"/>
      <c r="B14" s="76"/>
      <c r="C14" s="52"/>
      <c r="D14" s="79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64"/>
      <c r="P14" s="67"/>
      <c r="Q14" s="54"/>
      <c r="R14" s="54"/>
      <c r="S14" s="70"/>
      <c r="T14" s="54"/>
      <c r="U14" s="54"/>
      <c r="V14" s="54"/>
      <c r="W14" s="54"/>
      <c r="X14" s="57"/>
      <c r="Y14" s="59"/>
      <c r="Z14" s="52" t="s">
        <v>73</v>
      </c>
      <c r="AA14" s="52"/>
      <c r="AB14" s="18" t="s">
        <v>74</v>
      </c>
      <c r="AC14" s="22">
        <v>8.0299999999999996E-14</v>
      </c>
      <c r="AD14" s="20">
        <v>-1E-3</v>
      </c>
      <c r="AE14" s="21" t="s">
        <v>75</v>
      </c>
    </row>
    <row r="15" spans="1:31" s="17" customFormat="1" x14ac:dyDescent="0.2">
      <c r="A15" s="73"/>
      <c r="B15" s="76"/>
      <c r="C15" s="52"/>
      <c r="D15" s="79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64"/>
      <c r="P15" s="67"/>
      <c r="Q15" s="54"/>
      <c r="R15" s="54"/>
      <c r="S15" s="70"/>
      <c r="T15" s="54"/>
      <c r="U15" s="54"/>
      <c r="V15" s="54"/>
      <c r="W15" s="54"/>
      <c r="X15" s="57"/>
      <c r="Y15" s="59"/>
      <c r="Z15" s="52" t="s">
        <v>76</v>
      </c>
      <c r="AA15" s="52"/>
      <c r="AB15" s="18" t="s">
        <v>77</v>
      </c>
      <c r="AC15" s="22">
        <v>1.71E-12</v>
      </c>
      <c r="AD15" s="20">
        <v>1E-3</v>
      </c>
      <c r="AE15" s="21" t="s">
        <v>78</v>
      </c>
    </row>
    <row r="16" spans="1:31" s="17" customFormat="1" x14ac:dyDescent="0.2">
      <c r="A16" s="73"/>
      <c r="B16" s="76"/>
      <c r="C16" s="52"/>
      <c r="D16" s="79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64"/>
      <c r="P16" s="67"/>
      <c r="Q16" s="54"/>
      <c r="R16" s="54"/>
      <c r="S16" s="70"/>
      <c r="T16" s="54"/>
      <c r="U16" s="54"/>
      <c r="V16" s="54"/>
      <c r="W16" s="54"/>
      <c r="X16" s="57"/>
      <c r="Y16" s="59"/>
      <c r="Z16" s="52" t="s">
        <v>79</v>
      </c>
      <c r="AA16" s="52"/>
      <c r="AB16" s="18" t="s">
        <v>80</v>
      </c>
      <c r="AC16" s="18">
        <v>0.93098999999999998</v>
      </c>
      <c r="AD16" s="20">
        <v>0</v>
      </c>
      <c r="AE16" s="21" t="s">
        <v>81</v>
      </c>
    </row>
    <row r="17" spans="1:31" s="17" customFormat="1" x14ac:dyDescent="0.2">
      <c r="A17" s="73"/>
      <c r="B17" s="76"/>
      <c r="C17" s="52"/>
      <c r="D17" s="79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64"/>
      <c r="P17" s="67"/>
      <c r="Q17" s="54"/>
      <c r="R17" s="54"/>
      <c r="S17" s="70"/>
      <c r="T17" s="54"/>
      <c r="U17" s="54"/>
      <c r="V17" s="54"/>
      <c r="W17" s="54"/>
      <c r="X17" s="57"/>
      <c r="Y17" s="59"/>
      <c r="Z17" s="52" t="s">
        <v>82</v>
      </c>
      <c r="AA17" s="52"/>
      <c r="AB17" s="18" t="s">
        <v>83</v>
      </c>
      <c r="AC17" s="19">
        <v>4.8590000000000001E-2</v>
      </c>
      <c r="AD17" s="20">
        <v>0</v>
      </c>
      <c r="AE17" s="21" t="s">
        <v>84</v>
      </c>
    </row>
    <row r="18" spans="1:31" s="17" customFormat="1" x14ac:dyDescent="0.2">
      <c r="A18" s="73"/>
      <c r="B18" s="76"/>
      <c r="C18" s="52"/>
      <c r="D18" s="79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64"/>
      <c r="P18" s="67"/>
      <c r="Q18" s="54"/>
      <c r="R18" s="54"/>
      <c r="S18" s="70"/>
      <c r="T18" s="54"/>
      <c r="U18" s="54"/>
      <c r="V18" s="54"/>
      <c r="W18" s="54"/>
      <c r="X18" s="57"/>
      <c r="Y18" s="59"/>
      <c r="Z18" s="52" t="s">
        <v>85</v>
      </c>
      <c r="AA18" s="52"/>
      <c r="AB18" s="18" t="s">
        <v>86</v>
      </c>
      <c r="AC18" s="22">
        <v>1.06E-6</v>
      </c>
      <c r="AD18" s="20">
        <v>-4.2000000000000003E-2</v>
      </c>
      <c r="AE18" s="21" t="s">
        <v>87</v>
      </c>
    </row>
    <row r="19" spans="1:31" s="17" customFormat="1" x14ac:dyDescent="0.2">
      <c r="A19" s="73"/>
      <c r="B19" s="76"/>
      <c r="C19" s="52"/>
      <c r="D19" s="79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64"/>
      <c r="P19" s="67"/>
      <c r="Q19" s="54"/>
      <c r="R19" s="54"/>
      <c r="S19" s="70"/>
      <c r="T19" s="54"/>
      <c r="U19" s="54"/>
      <c r="V19" s="54"/>
      <c r="W19" s="54"/>
      <c r="X19" s="57"/>
      <c r="Y19" s="59"/>
      <c r="Z19" s="52" t="s">
        <v>88</v>
      </c>
      <c r="AA19" s="52"/>
      <c r="AB19" s="18" t="s">
        <v>89</v>
      </c>
      <c r="AC19" s="22">
        <v>3.2899999999999998E-6</v>
      </c>
      <c r="AD19" s="20">
        <v>-3.9E-2</v>
      </c>
      <c r="AE19" s="21" t="s">
        <v>90</v>
      </c>
    </row>
    <row r="20" spans="1:31" s="17" customFormat="1" x14ac:dyDescent="0.2">
      <c r="A20" s="73"/>
      <c r="B20" s="76"/>
      <c r="C20" s="52"/>
      <c r="D20" s="79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64"/>
      <c r="P20" s="67"/>
      <c r="Q20" s="54"/>
      <c r="R20" s="54"/>
      <c r="S20" s="70"/>
      <c r="T20" s="54"/>
      <c r="U20" s="54"/>
      <c r="V20" s="54"/>
      <c r="W20" s="54"/>
      <c r="X20" s="57"/>
      <c r="Y20" s="59"/>
      <c r="Z20" s="52" t="s">
        <v>91</v>
      </c>
      <c r="AA20" s="52"/>
      <c r="AB20" s="18" t="s">
        <v>92</v>
      </c>
      <c r="AC20" s="22">
        <v>1.84E-6</v>
      </c>
      <c r="AD20" s="20">
        <v>-4.1000000000000002E-2</v>
      </c>
      <c r="AE20" s="21" t="s">
        <v>93</v>
      </c>
    </row>
    <row r="21" spans="1:31" s="17" customFormat="1" x14ac:dyDescent="0.2">
      <c r="A21" s="73"/>
      <c r="B21" s="76"/>
      <c r="C21" s="52"/>
      <c r="D21" s="79"/>
      <c r="E21" s="52"/>
      <c r="F21" s="52"/>
      <c r="G21" s="52"/>
      <c r="H21" s="52"/>
      <c r="I21" s="52"/>
      <c r="J21" s="52"/>
      <c r="K21" s="52"/>
      <c r="L21" s="52"/>
      <c r="M21" s="52"/>
      <c r="N21" s="52"/>
      <c r="O21" s="64"/>
      <c r="P21" s="67"/>
      <c r="Q21" s="54"/>
      <c r="R21" s="54"/>
      <c r="S21" s="70"/>
      <c r="T21" s="54"/>
      <c r="U21" s="54"/>
      <c r="V21" s="54"/>
      <c r="W21" s="54"/>
      <c r="X21" s="57"/>
      <c r="Y21" s="59"/>
      <c r="Z21" s="52" t="s">
        <v>94</v>
      </c>
      <c r="AA21" s="52"/>
      <c r="AB21" s="18" t="s">
        <v>95</v>
      </c>
      <c r="AC21" s="19" t="s">
        <v>44</v>
      </c>
      <c r="AD21" s="20">
        <v>0.15</v>
      </c>
      <c r="AE21" s="21" t="s">
        <v>96</v>
      </c>
    </row>
    <row r="22" spans="1:31" s="17" customFormat="1" x14ac:dyDescent="0.2">
      <c r="A22" s="73"/>
      <c r="B22" s="76"/>
      <c r="C22" s="52"/>
      <c r="D22" s="79"/>
      <c r="E22" s="52"/>
      <c r="F22" s="52"/>
      <c r="G22" s="52"/>
      <c r="H22" s="52"/>
      <c r="I22" s="52"/>
      <c r="J22" s="52"/>
      <c r="K22" s="52"/>
      <c r="L22" s="52"/>
      <c r="M22" s="52"/>
      <c r="N22" s="52"/>
      <c r="O22" s="64"/>
      <c r="P22" s="67"/>
      <c r="Q22" s="54"/>
      <c r="R22" s="54"/>
      <c r="S22" s="70"/>
      <c r="T22" s="54"/>
      <c r="U22" s="54"/>
      <c r="V22" s="54"/>
      <c r="W22" s="54"/>
      <c r="X22" s="57"/>
      <c r="Y22" s="59"/>
      <c r="Z22" s="52" t="s">
        <v>97</v>
      </c>
      <c r="AA22" s="52"/>
      <c r="AB22" s="18" t="s">
        <v>98</v>
      </c>
      <c r="AC22" s="19" t="s">
        <v>44</v>
      </c>
      <c r="AD22" s="20">
        <v>-8.6999999999999994E-2</v>
      </c>
      <c r="AE22" s="21" t="s">
        <v>99</v>
      </c>
    </row>
    <row r="23" spans="1:31" s="17" customFormat="1" x14ac:dyDescent="0.2">
      <c r="A23" s="73"/>
      <c r="B23" s="76"/>
      <c r="C23" s="52"/>
      <c r="D23" s="79"/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64"/>
      <c r="P23" s="67"/>
      <c r="Q23" s="54"/>
      <c r="R23" s="54"/>
      <c r="S23" s="70"/>
      <c r="T23" s="54"/>
      <c r="U23" s="54"/>
      <c r="V23" s="54"/>
      <c r="W23" s="54"/>
      <c r="X23" s="57"/>
      <c r="Y23" s="59"/>
      <c r="Z23" s="52" t="s">
        <v>100</v>
      </c>
      <c r="AA23" s="52"/>
      <c r="AB23" s="18" t="s">
        <v>101</v>
      </c>
      <c r="AC23" s="19">
        <v>2.2759999999999999E-2</v>
      </c>
      <c r="AD23" s="20">
        <v>1.9E-2</v>
      </c>
      <c r="AE23" s="21" t="s">
        <v>102</v>
      </c>
    </row>
    <row r="24" spans="1:31" s="17" customFormat="1" x14ac:dyDescent="0.2">
      <c r="A24" s="73"/>
      <c r="B24" s="76"/>
      <c r="C24" s="52"/>
      <c r="D24" s="79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64"/>
      <c r="P24" s="67"/>
      <c r="Q24" s="54"/>
      <c r="R24" s="54"/>
      <c r="S24" s="70"/>
      <c r="T24" s="54"/>
      <c r="U24" s="54"/>
      <c r="V24" s="54"/>
      <c r="W24" s="54"/>
      <c r="X24" s="57"/>
      <c r="Y24" s="59"/>
      <c r="Z24" s="52" t="s">
        <v>103</v>
      </c>
      <c r="AA24" s="52"/>
      <c r="AB24" s="18" t="s">
        <v>104</v>
      </c>
      <c r="AC24" s="18">
        <v>0.12186</v>
      </c>
      <c r="AD24" s="20">
        <v>-1.2999999999999999E-2</v>
      </c>
      <c r="AE24" s="21" t="s">
        <v>105</v>
      </c>
    </row>
    <row r="25" spans="1:31" s="17" customFormat="1" x14ac:dyDescent="0.2">
      <c r="A25" s="73"/>
      <c r="B25" s="76"/>
      <c r="C25" s="52"/>
      <c r="D25" s="79"/>
      <c r="E25" s="52"/>
      <c r="F25" s="52"/>
      <c r="G25" s="52"/>
      <c r="H25" s="52"/>
      <c r="I25" s="52"/>
      <c r="J25" s="52"/>
      <c r="K25" s="52"/>
      <c r="L25" s="52"/>
      <c r="M25" s="52"/>
      <c r="N25" s="52"/>
      <c r="O25" s="64"/>
      <c r="P25" s="67"/>
      <c r="Q25" s="54"/>
      <c r="R25" s="54"/>
      <c r="S25" s="70"/>
      <c r="T25" s="54"/>
      <c r="U25" s="54"/>
      <c r="V25" s="54"/>
      <c r="W25" s="54"/>
      <c r="X25" s="57"/>
      <c r="Y25" s="59"/>
      <c r="Z25" s="52" t="s">
        <v>106</v>
      </c>
      <c r="AA25" s="52"/>
      <c r="AB25" s="18" t="s">
        <v>107</v>
      </c>
      <c r="AC25" s="19">
        <v>1.115E-2</v>
      </c>
      <c r="AD25" s="20">
        <v>0</v>
      </c>
      <c r="AE25" s="21" t="s">
        <v>108</v>
      </c>
    </row>
    <row r="26" spans="1:31" s="17" customFormat="1" x14ac:dyDescent="0.2">
      <c r="A26" s="73"/>
      <c r="B26" s="76"/>
      <c r="C26" s="52"/>
      <c r="D26" s="79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64"/>
      <c r="P26" s="67"/>
      <c r="Q26" s="54"/>
      <c r="R26" s="54"/>
      <c r="S26" s="70"/>
      <c r="T26" s="54"/>
      <c r="U26" s="54"/>
      <c r="V26" s="54"/>
      <c r="W26" s="54"/>
      <c r="X26" s="57"/>
      <c r="Y26" s="59"/>
      <c r="Z26" s="52" t="s">
        <v>109</v>
      </c>
      <c r="AA26" s="52"/>
      <c r="AB26" s="18" t="s">
        <v>110</v>
      </c>
      <c r="AC26" s="18">
        <v>9.1130000000000003E-2</v>
      </c>
      <c r="AD26" s="20">
        <v>0</v>
      </c>
      <c r="AE26" s="21" t="s">
        <v>111</v>
      </c>
    </row>
    <row r="27" spans="1:31" s="17" customFormat="1" x14ac:dyDescent="0.2">
      <c r="A27" s="73"/>
      <c r="B27" s="76"/>
      <c r="C27" s="52"/>
      <c r="D27" s="79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64"/>
      <c r="P27" s="67"/>
      <c r="Q27" s="54"/>
      <c r="R27" s="54"/>
      <c r="S27" s="70"/>
      <c r="T27" s="54"/>
      <c r="U27" s="54"/>
      <c r="V27" s="54"/>
      <c r="W27" s="54"/>
      <c r="X27" s="57"/>
      <c r="Y27" s="59"/>
      <c r="Z27" s="52" t="s">
        <v>112</v>
      </c>
      <c r="AA27" s="52"/>
      <c r="AB27" s="18" t="s">
        <v>113</v>
      </c>
      <c r="AC27" s="19">
        <v>5.4099999999999999E-3</v>
      </c>
      <c r="AD27" s="20">
        <v>0</v>
      </c>
      <c r="AE27" s="21" t="s">
        <v>108</v>
      </c>
    </row>
    <row r="28" spans="1:31" s="17" customFormat="1" x14ac:dyDescent="0.2">
      <c r="A28" s="73"/>
      <c r="B28" s="76"/>
      <c r="C28" s="52"/>
      <c r="D28" s="79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64"/>
      <c r="P28" s="67"/>
      <c r="Q28" s="54"/>
      <c r="R28" s="54"/>
      <c r="S28" s="70"/>
      <c r="T28" s="54"/>
      <c r="U28" s="54"/>
      <c r="V28" s="54"/>
      <c r="W28" s="54"/>
      <c r="X28" s="57"/>
      <c r="Y28" s="59"/>
      <c r="Z28" s="52" t="s">
        <v>114</v>
      </c>
      <c r="AA28" s="52"/>
      <c r="AB28" s="18" t="s">
        <v>115</v>
      </c>
      <c r="AC28" s="19" t="s">
        <v>44</v>
      </c>
      <c r="AD28" s="20">
        <v>2E-3</v>
      </c>
      <c r="AE28" s="21" t="s">
        <v>116</v>
      </c>
    </row>
    <row r="29" spans="1:31" s="17" customFormat="1" x14ac:dyDescent="0.2">
      <c r="A29" s="73"/>
      <c r="B29" s="76"/>
      <c r="C29" s="52"/>
      <c r="D29" s="79"/>
      <c r="E29" s="52"/>
      <c r="F29" s="52"/>
      <c r="G29" s="52"/>
      <c r="H29" s="52"/>
      <c r="I29" s="52"/>
      <c r="J29" s="52"/>
      <c r="K29" s="52"/>
      <c r="L29" s="52"/>
      <c r="M29" s="52"/>
      <c r="N29" s="52"/>
      <c r="O29" s="64"/>
      <c r="P29" s="67"/>
      <c r="Q29" s="54"/>
      <c r="R29" s="54"/>
      <c r="S29" s="70"/>
      <c r="T29" s="54"/>
      <c r="U29" s="54"/>
      <c r="V29" s="54"/>
      <c r="W29" s="54"/>
      <c r="X29" s="57"/>
      <c r="Y29" s="59"/>
      <c r="Z29" s="52" t="s">
        <v>117</v>
      </c>
      <c r="AA29" s="52"/>
      <c r="AB29" s="18" t="s">
        <v>118</v>
      </c>
      <c r="AC29" s="22">
        <v>5.5299999999999997E-9</v>
      </c>
      <c r="AD29" s="20">
        <v>-1E-3</v>
      </c>
      <c r="AE29" s="21" t="s">
        <v>119</v>
      </c>
    </row>
    <row r="30" spans="1:31" s="17" customFormat="1" x14ac:dyDescent="0.2">
      <c r="A30" s="73"/>
      <c r="B30" s="76"/>
      <c r="C30" s="52"/>
      <c r="D30" s="79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64"/>
      <c r="P30" s="67"/>
      <c r="Q30" s="54"/>
      <c r="R30" s="54"/>
      <c r="S30" s="70"/>
      <c r="T30" s="54"/>
      <c r="U30" s="54"/>
      <c r="V30" s="54"/>
      <c r="W30" s="54"/>
      <c r="X30" s="57"/>
      <c r="Y30" s="59"/>
      <c r="Z30" s="52" t="s">
        <v>120</v>
      </c>
      <c r="AA30" s="52"/>
      <c r="AB30" s="18" t="s">
        <v>121</v>
      </c>
      <c r="AC30" s="18">
        <v>0.26619999999999999</v>
      </c>
      <c r="AD30" s="20">
        <v>0</v>
      </c>
      <c r="AE30" s="21" t="s">
        <v>122</v>
      </c>
    </row>
    <row r="31" spans="1:31" s="17" customFormat="1" x14ac:dyDescent="0.2">
      <c r="A31" s="74"/>
      <c r="B31" s="77"/>
      <c r="C31" s="61"/>
      <c r="D31" s="80"/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5"/>
      <c r="P31" s="68"/>
      <c r="Q31" s="55"/>
      <c r="R31" s="55"/>
      <c r="S31" s="71"/>
      <c r="T31" s="55"/>
      <c r="U31" s="55"/>
      <c r="V31" s="55"/>
      <c r="W31" s="55"/>
      <c r="X31" s="58"/>
      <c r="Y31" s="60"/>
      <c r="Z31" s="61" t="s">
        <v>123</v>
      </c>
      <c r="AA31" s="61"/>
      <c r="AB31" s="23" t="s">
        <v>124</v>
      </c>
      <c r="AC31" s="23">
        <v>0.17044000000000001</v>
      </c>
      <c r="AD31" s="24">
        <v>0</v>
      </c>
      <c r="AE31" s="25" t="s">
        <v>125</v>
      </c>
    </row>
  </sheetData>
  <mergeCells count="56">
    <mergeCell ref="J4:J31"/>
    <mergeCell ref="A4:A31"/>
    <mergeCell ref="B4:B31"/>
    <mergeCell ref="C4:C31"/>
    <mergeCell ref="D4:D31"/>
    <mergeCell ref="E4:E31"/>
    <mergeCell ref="F4:F31"/>
    <mergeCell ref="G4:G31"/>
    <mergeCell ref="H4:H31"/>
    <mergeCell ref="I4:I31"/>
    <mergeCell ref="V4:V31"/>
    <mergeCell ref="K4:K31"/>
    <mergeCell ref="L4:L31"/>
    <mergeCell ref="M4:M31"/>
    <mergeCell ref="N4:N31"/>
    <mergeCell ref="O4:O31"/>
    <mergeCell ref="P4:P31"/>
    <mergeCell ref="Q4:Q31"/>
    <mergeCell ref="R4:R31"/>
    <mergeCell ref="S4:S31"/>
    <mergeCell ref="T4:T31"/>
    <mergeCell ref="U4:U31"/>
    <mergeCell ref="Z21:AA21"/>
    <mergeCell ref="Z22:AA22"/>
    <mergeCell ref="Z11:AA11"/>
    <mergeCell ref="Z12:AA12"/>
    <mergeCell ref="Z13:AA13"/>
    <mergeCell ref="Z14:AA14"/>
    <mergeCell ref="Z6:AA6"/>
    <mergeCell ref="Z7:AA7"/>
    <mergeCell ref="Z8:AA8"/>
    <mergeCell ref="Z9:AA9"/>
    <mergeCell ref="Z10:AA10"/>
    <mergeCell ref="Z29:AA29"/>
    <mergeCell ref="Z30:AA30"/>
    <mergeCell ref="Z31:AA31"/>
    <mergeCell ref="Z25:AA25"/>
    <mergeCell ref="Z26:AA26"/>
    <mergeCell ref="Z27:AA27"/>
    <mergeCell ref="Z28:AA28"/>
    <mergeCell ref="A2:A3"/>
    <mergeCell ref="B2:O2"/>
    <mergeCell ref="P2:X2"/>
    <mergeCell ref="Z23:AA23"/>
    <mergeCell ref="Z24:AA24"/>
    <mergeCell ref="Z17:AA17"/>
    <mergeCell ref="Z18:AA18"/>
    <mergeCell ref="Z19:AA19"/>
    <mergeCell ref="Z20:AA20"/>
    <mergeCell ref="Z15:AA15"/>
    <mergeCell ref="Z16:AA16"/>
    <mergeCell ref="W4:W31"/>
    <mergeCell ref="X4:X31"/>
    <mergeCell ref="Y4:Y31"/>
    <mergeCell ref="Z4:AA4"/>
    <mergeCell ref="Z5:AA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Data 8a</vt:lpstr>
      <vt:lpstr>Supplementary Data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StudentIn</cp:lastModifiedBy>
  <dcterms:created xsi:type="dcterms:W3CDTF">2021-11-22T14:55:13Z</dcterms:created>
  <dcterms:modified xsi:type="dcterms:W3CDTF">2023-02-12T21:27:53Z</dcterms:modified>
</cp:coreProperties>
</file>